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Papers in progress\Gait-Aging\Supplement\"/>
    </mc:Choice>
  </mc:AlternateContent>
  <bookViews>
    <workbookView xWindow="0" yWindow="0" windowWidth="14805" windowHeight="685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D26" i="1" l="1"/>
  <c r="E26" i="1"/>
  <c r="F26" i="1"/>
  <c r="C26" i="1"/>
  <c r="D25" i="1"/>
  <c r="E25" i="1"/>
  <c r="F25" i="1"/>
  <c r="C25" i="1"/>
  <c r="D24" i="1"/>
  <c r="E24" i="1"/>
  <c r="F24" i="1"/>
  <c r="C24" i="1"/>
  <c r="B24" i="1"/>
</calcChain>
</file>

<file path=xl/sharedStrings.xml><?xml version="1.0" encoding="utf-8"?>
<sst xmlns="http://schemas.openxmlformats.org/spreadsheetml/2006/main" count="31" uniqueCount="31">
  <si>
    <t>RS1</t>
  </si>
  <si>
    <t>N</t>
  </si>
  <si>
    <t>Mean</t>
  </si>
  <si>
    <t>Std. Deviation</t>
  </si>
  <si>
    <t>Minimum</t>
  </si>
  <si>
    <t>Maximum</t>
  </si>
  <si>
    <t>RS2</t>
  </si>
  <si>
    <t>RS3</t>
  </si>
  <si>
    <t>Pop</t>
  </si>
  <si>
    <t>AGES</t>
  </si>
  <si>
    <t>FHS</t>
  </si>
  <si>
    <t>HRS</t>
  </si>
  <si>
    <t>GENOA</t>
  </si>
  <si>
    <t>CHS</t>
  </si>
  <si>
    <t>MrOsMalmo</t>
  </si>
  <si>
    <t>MrOSGBG</t>
  </si>
  <si>
    <t>InCHIANTI</t>
  </si>
  <si>
    <t>BLSA</t>
  </si>
  <si>
    <t>TASCOG</t>
  </si>
  <si>
    <t>LLS</t>
  </si>
  <si>
    <t>ROSMAP</t>
  </si>
  <si>
    <t>ARIC</t>
  </si>
  <si>
    <t>LBC1921</t>
  </si>
  <si>
    <t>LBC1936</t>
  </si>
  <si>
    <t>MrOs</t>
  </si>
  <si>
    <t>SOF</t>
  </si>
  <si>
    <t>HABC</t>
  </si>
  <si>
    <t>min</t>
  </si>
  <si>
    <t>max</t>
  </si>
  <si>
    <t>0.63</t>
  </si>
  <si>
    <t>Cohorts Gait speed statistical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##0"/>
    <numFmt numFmtId="165" formatCode="####.00"/>
    <numFmt numFmtId="166" formatCode="###0.00"/>
  </numFmts>
  <fonts count="5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0"/>
      <name val="Arial"/>
    </font>
    <font>
      <sz val="11"/>
      <color rgb="FF000000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none">
        <bgColor rgb="FFFFFFFF"/>
      </patternFill>
    </fill>
  </fills>
  <borders count="14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30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  <xf numFmtId="0" fontId="1" fillId="2" borderId="1"/>
  </cellStyleXfs>
  <cellXfs count="42">
    <xf numFmtId="0" fontId="0" fillId="0" borderId="0" xfId="0"/>
    <xf numFmtId="0" fontId="0" fillId="0" borderId="0" xfId="0" applyAlignment="1">
      <alignment horizontal="left"/>
    </xf>
    <xf numFmtId="0" fontId="0" fillId="0" borderId="11" xfId="0" applyFont="1" applyBorder="1" applyAlignment="1">
      <alignment horizontal="left"/>
    </xf>
    <xf numFmtId="0" fontId="3" fillId="2" borderId="12" xfId="3" applyFont="1" applyFill="1" applyBorder="1" applyAlignment="1">
      <alignment horizontal="center" wrapText="1"/>
    </xf>
    <xf numFmtId="0" fontId="3" fillId="2" borderId="12" xfId="4" applyFont="1" applyFill="1" applyBorder="1" applyAlignment="1">
      <alignment horizontal="center" wrapText="1"/>
    </xf>
    <xf numFmtId="0" fontId="3" fillId="2" borderId="13" xfId="4" applyFont="1" applyFill="1" applyBorder="1" applyAlignment="1">
      <alignment horizontal="center" wrapText="1"/>
    </xf>
    <xf numFmtId="0" fontId="3" fillId="2" borderId="8" xfId="3" applyFont="1" applyFill="1" applyBorder="1" applyAlignment="1">
      <alignment horizontal="left" wrapText="1"/>
    </xf>
    <xf numFmtId="0" fontId="3" fillId="2" borderId="9" xfId="3" applyFont="1" applyFill="1" applyBorder="1" applyAlignment="1">
      <alignment horizontal="center" wrapText="1"/>
    </xf>
    <xf numFmtId="2" fontId="3" fillId="2" borderId="9" xfId="3" applyNumberFormat="1" applyFont="1" applyFill="1" applyBorder="1" applyAlignment="1">
      <alignment horizontal="center" wrapText="1"/>
    </xf>
    <xf numFmtId="2" fontId="3" fillId="2" borderId="10" xfId="3" applyNumberFormat="1" applyFont="1" applyFill="1" applyBorder="1" applyAlignment="1">
      <alignment horizontal="center" wrapText="1"/>
    </xf>
    <xf numFmtId="0" fontId="3" fillId="2" borderId="3" xfId="4" applyFont="1" applyFill="1" applyBorder="1" applyAlignment="1">
      <alignment horizontal="left" wrapText="1"/>
    </xf>
    <xf numFmtId="164" fontId="3" fillId="2" borderId="2" xfId="7" applyNumberFormat="1" applyFont="1" applyFill="1" applyBorder="1" applyAlignment="1">
      <alignment horizontal="center"/>
    </xf>
    <xf numFmtId="2" fontId="3" fillId="2" borderId="2" xfId="9" applyNumberFormat="1" applyFont="1" applyFill="1" applyBorder="1" applyAlignment="1">
      <alignment horizontal="center"/>
    </xf>
    <xf numFmtId="2" fontId="3" fillId="2" borderId="4" xfId="9" applyNumberFormat="1" applyFont="1" applyFill="1" applyBorder="1" applyAlignment="1">
      <alignment horizontal="center"/>
    </xf>
    <xf numFmtId="0" fontId="4" fillId="2" borderId="3" xfId="13" applyFont="1" applyBorder="1" applyAlignment="1">
      <alignment horizontal="left"/>
    </xf>
    <xf numFmtId="2" fontId="3" fillId="2" borderId="2" xfId="8" applyNumberFormat="1" applyFont="1" applyFill="1" applyBorder="1" applyAlignment="1">
      <alignment horizontal="center"/>
    </xf>
    <xf numFmtId="2" fontId="3" fillId="2" borderId="2" xfId="10" applyNumberFormat="1" applyFont="1" applyFill="1" applyBorder="1" applyAlignment="1">
      <alignment horizontal="center"/>
    </xf>
    <xf numFmtId="2" fontId="3" fillId="2" borderId="4" xfId="12" applyNumberFormat="1" applyFont="1" applyFill="1" applyBorder="1" applyAlignment="1">
      <alignment horizontal="center"/>
    </xf>
    <xf numFmtId="164" fontId="3" fillId="2" borderId="2" xfId="6" applyNumberFormat="1" applyFont="1" applyFill="1" applyBorder="1" applyAlignment="1">
      <alignment horizontal="center"/>
    </xf>
    <xf numFmtId="2" fontId="3" fillId="2" borderId="4" xfId="11" applyNumberFormat="1" applyFont="1" applyFill="1" applyBorder="1" applyAlignment="1">
      <alignment horizontal="center"/>
    </xf>
    <xf numFmtId="0" fontId="3" fillId="2" borderId="3" xfId="3" applyFont="1" applyFill="1" applyBorder="1" applyAlignment="1">
      <alignment horizontal="left" wrapText="1"/>
    </xf>
    <xf numFmtId="0" fontId="3" fillId="2" borderId="2" xfId="3" applyFont="1" applyFill="1" applyBorder="1" applyAlignment="1">
      <alignment horizontal="center" wrapText="1"/>
    </xf>
    <xf numFmtId="2" fontId="3" fillId="2" borderId="2" xfId="3" applyNumberFormat="1" applyFont="1" applyFill="1" applyBorder="1" applyAlignment="1">
      <alignment horizontal="center" wrapText="1"/>
    </xf>
    <xf numFmtId="2" fontId="3" fillId="2" borderId="4" xfId="3" applyNumberFormat="1" applyFont="1" applyFill="1" applyBorder="1" applyAlignment="1">
      <alignment horizontal="center" wrapText="1"/>
    </xf>
    <xf numFmtId="0" fontId="0" fillId="2" borderId="3" xfId="0" applyFont="1" applyFill="1" applyBorder="1" applyAlignment="1">
      <alignment horizontal="left"/>
    </xf>
    <xf numFmtId="164" fontId="3" fillId="2" borderId="2" xfId="20" applyNumberFormat="1" applyFont="1" applyFill="1" applyBorder="1" applyAlignment="1">
      <alignment horizontal="center" vertical="top"/>
    </xf>
    <xf numFmtId="166" fontId="3" fillId="2" borderId="4" xfId="25" applyNumberFormat="1" applyFont="1" applyFill="1" applyBorder="1" applyAlignment="1">
      <alignment horizontal="center" vertical="top"/>
    </xf>
    <xf numFmtId="0" fontId="0" fillId="0" borderId="3" xfId="0" applyFont="1" applyBorder="1" applyAlignment="1">
      <alignment horizontal="left"/>
    </xf>
    <xf numFmtId="1" fontId="3" fillId="2" borderId="2" xfId="9" applyNumberFormat="1" applyFont="1" applyFill="1" applyBorder="1" applyAlignment="1">
      <alignment horizontal="center"/>
    </xf>
    <xf numFmtId="2" fontId="3" fillId="2" borderId="2" xfId="9" applyNumberFormat="1" applyFont="1" applyFill="1" applyBorder="1" applyAlignment="1">
      <alignment horizontal="center" vertical="center"/>
    </xf>
    <xf numFmtId="2" fontId="3" fillId="2" borderId="4" xfId="9" applyNumberFormat="1" applyFont="1" applyFill="1" applyBorder="1" applyAlignment="1">
      <alignment horizontal="center" vertical="center"/>
    </xf>
    <xf numFmtId="0" fontId="4" fillId="2" borderId="5" xfId="13" applyFont="1" applyBorder="1" applyAlignment="1">
      <alignment horizontal="left"/>
    </xf>
    <xf numFmtId="1" fontId="3" fillId="2" borderId="6" xfId="9" applyNumberFormat="1" applyFont="1" applyFill="1" applyBorder="1" applyAlignment="1">
      <alignment horizontal="center"/>
    </xf>
    <xf numFmtId="2" fontId="3" fillId="2" borderId="6" xfId="9" applyNumberFormat="1" applyFont="1" applyFill="1" applyBorder="1" applyAlignment="1">
      <alignment horizontal="center"/>
    </xf>
    <xf numFmtId="2" fontId="3" fillId="2" borderId="7" xfId="9" applyNumberFormat="1" applyFon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5" fontId="3" fillId="2" borderId="2" xfId="24" quotePrefix="1" applyNumberFormat="1" applyFont="1" applyFill="1" applyBorder="1" applyAlignment="1">
      <alignment horizontal="center" vertical="top"/>
    </xf>
    <xf numFmtId="2" fontId="3" fillId="2" borderId="2" xfId="23" applyNumberFormat="1" applyFont="1" applyFill="1" applyBorder="1" applyAlignment="1">
      <alignment horizontal="center" vertical="top"/>
    </xf>
    <xf numFmtId="2" fontId="3" fillId="2" borderId="2" xfId="22" applyNumberFormat="1" applyFont="1" applyFill="1" applyBorder="1" applyAlignment="1">
      <alignment horizontal="center" vertical="top"/>
    </xf>
  </cellXfs>
  <cellStyles count="30">
    <cellStyle name="Normal" xfId="0" builtinId="0"/>
    <cellStyle name="Normal 2" xfId="13"/>
    <cellStyle name="Normal 3" xfId="14"/>
    <cellStyle name="Normal 4" xfId="27"/>
    <cellStyle name="Normal 5" xfId="28"/>
    <cellStyle name="Normal 6" xfId="29"/>
    <cellStyle name="style1472028892104" xfId="1"/>
    <cellStyle name="style1472028892104 2" xfId="15"/>
    <cellStyle name="style1472028892137" xfId="2"/>
    <cellStyle name="style1472028892137 2" xfId="16"/>
    <cellStyle name="style1472028892169" xfId="3"/>
    <cellStyle name="style1472028892169 2" xfId="17"/>
    <cellStyle name="style1472028892196" xfId="4"/>
    <cellStyle name="style1472028892196 2" xfId="18"/>
    <cellStyle name="style1472028892245" xfId="5"/>
    <cellStyle name="style1472028892245 2" xfId="19"/>
    <cellStyle name="style1472028892274" xfId="6"/>
    <cellStyle name="style1472028892274 2" xfId="20"/>
    <cellStyle name="style1472028892294" xfId="7"/>
    <cellStyle name="style1472028892294 2" xfId="21"/>
    <cellStyle name="style1472028892315" xfId="8"/>
    <cellStyle name="style1472028892315 2" xfId="22"/>
    <cellStyle name="style1472028892336" xfId="9"/>
    <cellStyle name="style1472028892336 2" xfId="23"/>
    <cellStyle name="style1472028892358" xfId="10"/>
    <cellStyle name="style1472028892358 2" xfId="24"/>
    <cellStyle name="style1472028892378" xfId="11"/>
    <cellStyle name="style1472028892378 2" xfId="25"/>
    <cellStyle name="style1472028892400" xfId="12"/>
    <cellStyle name="style1472028892400 2" xfId="2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workbookViewId="0">
      <selection activeCell="K17" sqref="K17"/>
    </sheetView>
  </sheetViews>
  <sheetFormatPr defaultRowHeight="14.25" x14ac:dyDescent="0.2"/>
  <cols>
    <col min="1" max="1" width="10.75" style="1" bestFit="1" customWidth="1"/>
    <col min="2" max="2" width="5.75" customWidth="1"/>
    <col min="3" max="3" width="6.25" customWidth="1"/>
    <col min="4" max="4" width="12.125" customWidth="1"/>
    <col min="5" max="5" width="8" customWidth="1"/>
    <col min="6" max="6" width="8.5" customWidth="1"/>
  </cols>
  <sheetData>
    <row r="1" spans="1:6" ht="15" thickBot="1" x14ac:dyDescent="0.25">
      <c r="A1" s="1" t="s">
        <v>30</v>
      </c>
    </row>
    <row r="2" spans="1:6" ht="18" customHeight="1" thickBot="1" x14ac:dyDescent="0.25">
      <c r="A2" s="2" t="s">
        <v>8</v>
      </c>
      <c r="B2" s="3" t="s">
        <v>1</v>
      </c>
      <c r="C2" s="4" t="s">
        <v>2</v>
      </c>
      <c r="D2" s="4" t="s">
        <v>3</v>
      </c>
      <c r="E2" s="4" t="s">
        <v>4</v>
      </c>
      <c r="F2" s="5" t="s">
        <v>5</v>
      </c>
    </row>
    <row r="3" spans="1:6" ht="15" customHeight="1" x14ac:dyDescent="0.2">
      <c r="A3" s="6" t="s">
        <v>9</v>
      </c>
      <c r="B3" s="7">
        <v>3166</v>
      </c>
      <c r="C3" s="8">
        <v>1.1296638766056</v>
      </c>
      <c r="D3" s="8">
        <v>0.33704619336045699</v>
      </c>
      <c r="E3" s="8">
        <v>0.51416666666666699</v>
      </c>
      <c r="F3" s="9">
        <v>5.1974999999999998</v>
      </c>
    </row>
    <row r="4" spans="1:6" ht="15" customHeight="1" x14ac:dyDescent="0.2">
      <c r="A4" s="10" t="s">
        <v>21</v>
      </c>
      <c r="B4" s="11">
        <v>445</v>
      </c>
      <c r="C4" s="12">
        <v>1.0881000000000001</v>
      </c>
      <c r="D4" s="12">
        <v>0.23369999999999999</v>
      </c>
      <c r="E4" s="12">
        <v>0</v>
      </c>
      <c r="F4" s="13">
        <v>1.524</v>
      </c>
    </row>
    <row r="5" spans="1:6" ht="15" customHeight="1" x14ac:dyDescent="0.2">
      <c r="A5" s="14" t="s">
        <v>17</v>
      </c>
      <c r="B5" s="11">
        <v>334</v>
      </c>
      <c r="C5" s="15">
        <v>1.0643274</v>
      </c>
      <c r="D5" s="12">
        <v>0.25604660000000001</v>
      </c>
      <c r="E5" s="16">
        <v>0.40595399999999998</v>
      </c>
      <c r="F5" s="17">
        <v>2.0270269999999999</v>
      </c>
    </row>
    <row r="6" spans="1:6" ht="15" customHeight="1" x14ac:dyDescent="0.2">
      <c r="A6" s="14" t="s">
        <v>13</v>
      </c>
      <c r="B6" s="18">
        <v>3184</v>
      </c>
      <c r="C6" s="15">
        <v>0.88400000000000001</v>
      </c>
      <c r="D6" s="12">
        <v>0.20499999999999999</v>
      </c>
      <c r="E6" s="16">
        <v>0.19</v>
      </c>
      <c r="F6" s="19">
        <v>2.286</v>
      </c>
    </row>
    <row r="7" spans="1:6" ht="15" customHeight="1" x14ac:dyDescent="0.2">
      <c r="A7" s="20" t="s">
        <v>10</v>
      </c>
      <c r="B7" s="21">
        <v>2384</v>
      </c>
      <c r="C7" s="22">
        <v>1.1000000000000001</v>
      </c>
      <c r="D7" s="22">
        <v>0.29530729999999999</v>
      </c>
      <c r="E7" s="22">
        <v>0.15</v>
      </c>
      <c r="F7" s="23">
        <v>2.3809524</v>
      </c>
    </row>
    <row r="8" spans="1:6" ht="15" customHeight="1" x14ac:dyDescent="0.2">
      <c r="A8" s="14" t="s">
        <v>12</v>
      </c>
      <c r="B8" s="11">
        <v>471</v>
      </c>
      <c r="C8" s="15">
        <v>1.0711930000000001</v>
      </c>
      <c r="D8" s="12">
        <v>0.21900320000000001</v>
      </c>
      <c r="E8" s="16">
        <v>0.40105259999999998</v>
      </c>
      <c r="F8" s="19">
        <v>1.524</v>
      </c>
    </row>
    <row r="9" spans="1:6" ht="15" customHeight="1" x14ac:dyDescent="0.2">
      <c r="A9" s="24" t="s">
        <v>26</v>
      </c>
      <c r="B9" s="25">
        <v>1482</v>
      </c>
      <c r="C9" s="41">
        <v>1.24</v>
      </c>
      <c r="D9" s="40">
        <v>0.22</v>
      </c>
      <c r="E9" s="39" t="s">
        <v>29</v>
      </c>
      <c r="F9" s="26">
        <v>2</v>
      </c>
    </row>
    <row r="10" spans="1:6" ht="15" customHeight="1" x14ac:dyDescent="0.2">
      <c r="A10" s="14" t="s">
        <v>11</v>
      </c>
      <c r="B10" s="18">
        <v>5073</v>
      </c>
      <c r="C10" s="15">
        <v>0.83989000000000003</v>
      </c>
      <c r="D10" s="12">
        <v>0.27504899999999999</v>
      </c>
      <c r="E10" s="16">
        <v>8.6389999999999995E-2</v>
      </c>
      <c r="F10" s="19">
        <v>2.1023999999999998</v>
      </c>
    </row>
    <row r="11" spans="1:6" ht="15" customHeight="1" x14ac:dyDescent="0.2">
      <c r="A11" s="14" t="s">
        <v>16</v>
      </c>
      <c r="B11" s="11">
        <v>898</v>
      </c>
      <c r="C11" s="15">
        <v>1.0309577000000001</v>
      </c>
      <c r="D11" s="12">
        <v>0.26955499999999999</v>
      </c>
      <c r="E11" s="16">
        <v>0.11</v>
      </c>
      <c r="F11" s="17">
        <v>1.97</v>
      </c>
    </row>
    <row r="12" spans="1:6" ht="15" customHeight="1" x14ac:dyDescent="0.2">
      <c r="A12" s="27" t="s">
        <v>22</v>
      </c>
      <c r="B12" s="28">
        <v>510</v>
      </c>
      <c r="C12" s="29">
        <v>1.4</v>
      </c>
      <c r="D12" s="29">
        <v>0.37</v>
      </c>
      <c r="E12" s="29">
        <v>0.22</v>
      </c>
      <c r="F12" s="30">
        <v>3.37</v>
      </c>
    </row>
    <row r="13" spans="1:6" ht="15" customHeight="1" x14ac:dyDescent="0.2">
      <c r="A13" s="27" t="s">
        <v>23</v>
      </c>
      <c r="B13" s="28">
        <v>1001</v>
      </c>
      <c r="C13" s="29">
        <v>1.6637</v>
      </c>
      <c r="D13" s="29">
        <v>0.41116000000000003</v>
      </c>
      <c r="E13" s="29">
        <v>0.41</v>
      </c>
      <c r="F13" s="30">
        <v>5.71</v>
      </c>
    </row>
    <row r="14" spans="1:6" ht="15" customHeight="1" x14ac:dyDescent="0.2">
      <c r="A14" s="10" t="s">
        <v>19</v>
      </c>
      <c r="B14" s="28">
        <v>235</v>
      </c>
      <c r="C14" s="12">
        <v>1.1228252022586251</v>
      </c>
      <c r="D14" s="12">
        <v>0.21210220784914599</v>
      </c>
      <c r="E14" s="12">
        <v>0.64102564102564097</v>
      </c>
      <c r="F14" s="13">
        <v>1.9230769230769229</v>
      </c>
    </row>
    <row r="15" spans="1:6" ht="15" customHeight="1" x14ac:dyDescent="0.2">
      <c r="A15" s="27" t="s">
        <v>24</v>
      </c>
      <c r="B15" s="28">
        <v>4574</v>
      </c>
      <c r="C15" s="29">
        <v>1.2030000000000001</v>
      </c>
      <c r="D15" s="29">
        <v>0.223</v>
      </c>
      <c r="E15" s="29">
        <v>0.27600000000000002</v>
      </c>
      <c r="F15" s="30">
        <v>2.1280000000000001</v>
      </c>
    </row>
    <row r="16" spans="1:6" ht="15" customHeight="1" x14ac:dyDescent="0.2">
      <c r="A16" s="14" t="s">
        <v>15</v>
      </c>
      <c r="B16" s="11">
        <v>949</v>
      </c>
      <c r="C16" s="15">
        <v>1.3264800000000001</v>
      </c>
      <c r="D16" s="12">
        <v>0.2206533</v>
      </c>
      <c r="E16" s="16">
        <v>0.44101430000000003</v>
      </c>
      <c r="F16" s="19">
        <v>2.2058819999999999</v>
      </c>
    </row>
    <row r="17" spans="1:6" x14ac:dyDescent="0.2">
      <c r="A17" s="14" t="s">
        <v>14</v>
      </c>
      <c r="B17" s="18">
        <v>922</v>
      </c>
      <c r="C17" s="15">
        <v>1.3080830000000001</v>
      </c>
      <c r="D17" s="12">
        <v>0.23253360000000001</v>
      </c>
      <c r="E17" s="16">
        <v>0.37037039999999999</v>
      </c>
      <c r="F17" s="19">
        <v>2</v>
      </c>
    </row>
    <row r="18" spans="1:6" ht="12.6" customHeight="1" x14ac:dyDescent="0.2">
      <c r="A18" s="10" t="s">
        <v>20</v>
      </c>
      <c r="B18" s="11">
        <v>1646</v>
      </c>
      <c r="C18" s="12">
        <v>0.66</v>
      </c>
      <c r="D18" s="12">
        <v>0.21</v>
      </c>
      <c r="E18" s="12">
        <v>5.4186699999999997E-2</v>
      </c>
      <c r="F18" s="13">
        <v>1.4778182</v>
      </c>
    </row>
    <row r="19" spans="1:6" x14ac:dyDescent="0.2">
      <c r="A19" s="20" t="s">
        <v>0</v>
      </c>
      <c r="B19" s="18">
        <v>706</v>
      </c>
      <c r="C19" s="15">
        <v>1.0629688392941743</v>
      </c>
      <c r="D19" s="12">
        <v>0.21363951755755112</v>
      </c>
      <c r="E19" s="16">
        <v>0.35200000762939454</v>
      </c>
      <c r="F19" s="19">
        <v>1.721999969482422</v>
      </c>
    </row>
    <row r="20" spans="1:6" x14ac:dyDescent="0.2">
      <c r="A20" s="10" t="s">
        <v>6</v>
      </c>
      <c r="B20" s="11">
        <v>813</v>
      </c>
      <c r="C20" s="15">
        <v>1.1927773679988998</v>
      </c>
      <c r="D20" s="12">
        <v>0.1815898887977633</v>
      </c>
      <c r="E20" s="16">
        <v>0.442</v>
      </c>
      <c r="F20" s="19">
        <v>1.7730000000000001</v>
      </c>
    </row>
    <row r="21" spans="1:6" x14ac:dyDescent="0.2">
      <c r="A21" s="10" t="s">
        <v>7</v>
      </c>
      <c r="B21" s="11">
        <v>1392</v>
      </c>
      <c r="C21" s="15">
        <v>1.2674439652322329</v>
      </c>
      <c r="D21" s="12">
        <v>0.16480828549256243</v>
      </c>
      <c r="E21" s="16">
        <v>0.48599999999999999</v>
      </c>
      <c r="F21" s="17">
        <v>1.86</v>
      </c>
    </row>
    <row r="22" spans="1:6" x14ac:dyDescent="0.2">
      <c r="A22" s="27" t="s">
        <v>25</v>
      </c>
      <c r="B22" s="28">
        <v>3442</v>
      </c>
      <c r="C22" s="29">
        <v>0.89971570000000001</v>
      </c>
      <c r="D22" s="29">
        <v>0.21789600000000001</v>
      </c>
      <c r="E22" s="29">
        <v>0.13407820000000001</v>
      </c>
      <c r="F22" s="30">
        <v>1.7647060000000001</v>
      </c>
    </row>
    <row r="23" spans="1:6" ht="15" thickBot="1" x14ac:dyDescent="0.25">
      <c r="A23" s="31" t="s">
        <v>18</v>
      </c>
      <c r="B23" s="32">
        <v>360</v>
      </c>
      <c r="C23" s="33">
        <v>1.1281749999999999</v>
      </c>
      <c r="D23" s="33">
        <v>0.22139790000000001</v>
      </c>
      <c r="E23" s="33">
        <v>0.23699999999999999</v>
      </c>
      <c r="F23" s="34">
        <v>1.8</v>
      </c>
    </row>
    <row r="24" spans="1:6" x14ac:dyDescent="0.2">
      <c r="A24" s="35"/>
      <c r="B24" s="36">
        <f>SUM(B3:B23)</f>
        <v>33987</v>
      </c>
      <c r="C24" s="37">
        <f>AVERAGE(C3:C23)</f>
        <v>1.1277762405423586</v>
      </c>
      <c r="D24" s="37">
        <f t="shared" ref="D24:F24" si="0">AVERAGE(D3:D23)</f>
        <v>0.24711847585988003</v>
      </c>
      <c r="E24" s="37">
        <f t="shared" si="0"/>
        <v>0.29606192576608514</v>
      </c>
      <c r="F24" s="37">
        <f t="shared" si="0"/>
        <v>2.3212553567885403</v>
      </c>
    </row>
    <row r="25" spans="1:6" x14ac:dyDescent="0.2">
      <c r="B25" t="s">
        <v>27</v>
      </c>
      <c r="C25" s="38">
        <f>MIN(C3:C23)</f>
        <v>0.66</v>
      </c>
      <c r="D25" s="38">
        <f t="shared" ref="D25:F25" si="1">MIN(D3:D23)</f>
        <v>0.16480828549256243</v>
      </c>
      <c r="E25" s="38">
        <f t="shared" si="1"/>
        <v>0</v>
      </c>
      <c r="F25" s="38">
        <f t="shared" si="1"/>
        <v>1.4778182</v>
      </c>
    </row>
    <row r="26" spans="1:6" x14ac:dyDescent="0.2">
      <c r="B26" t="s">
        <v>28</v>
      </c>
      <c r="C26" s="38">
        <f>MAX(C3:C23)</f>
        <v>1.6637</v>
      </c>
      <c r="D26" s="38">
        <f t="shared" ref="D26:F26" si="2">MAX(D3:D23)</f>
        <v>0.41116000000000003</v>
      </c>
      <c r="E26" s="38">
        <f t="shared" si="2"/>
        <v>0.64102564102564097</v>
      </c>
      <c r="F26" s="38">
        <f t="shared" si="2"/>
        <v>5.71</v>
      </c>
    </row>
  </sheetData>
  <sortState ref="A2:F27">
    <sortCondition ref="A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User</cp:lastModifiedBy>
  <dcterms:created xsi:type="dcterms:W3CDTF">2011-08-01T14:22:18Z</dcterms:created>
  <dcterms:modified xsi:type="dcterms:W3CDTF">2016-10-30T13:53:43Z</dcterms:modified>
</cp:coreProperties>
</file>